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21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akikoniiborinambu/Desktop/Final/"/>
    </mc:Choice>
  </mc:AlternateContent>
  <xr:revisionPtr revIDLastSave="0" documentId="13_ncr:1_{C9D3908B-A45B-5E4F-814D-8ABE208A5479}" xr6:coauthVersionLast="47" xr6:coauthVersionMax="47" xr10:uidLastSave="{00000000-0000-0000-0000-000000000000}"/>
  <bookViews>
    <workbookView xWindow="0" yWindow="500" windowWidth="28800" windowHeight="16540" tabRatio="5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5" i="1" l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4" i="1"/>
  <c r="E26" i="1"/>
  <c r="F26" i="1" s="1"/>
</calcChain>
</file>

<file path=xl/sharedStrings.xml><?xml version="1.0" encoding="utf-8"?>
<sst xmlns="http://schemas.openxmlformats.org/spreadsheetml/2006/main" count="65" uniqueCount="65">
  <si>
    <t>Gene Symbol</t>
  </si>
  <si>
    <t>GIC03A 2days</t>
  </si>
  <si>
    <t>GIC03U 2days</t>
  </si>
  <si>
    <t>Average ratio</t>
  </si>
  <si>
    <t>HS3ST1</t>
  </si>
  <si>
    <t>GAL3ST1</t>
  </si>
  <si>
    <t>GALNT13</t>
  </si>
  <si>
    <t>GALNT9</t>
  </si>
  <si>
    <t>MGAT4A</t>
  </si>
  <si>
    <t>GALNTL4</t>
  </si>
  <si>
    <t>ST3GAL1</t>
  </si>
  <si>
    <t>ST6GAL1</t>
  </si>
  <si>
    <t>XYLT1</t>
  </si>
  <si>
    <t>ST3GAL5</t>
  </si>
  <si>
    <t>B4GALT6</t>
  </si>
  <si>
    <t>GALNT12</t>
  </si>
  <si>
    <t>HS6ST2</t>
  </si>
  <si>
    <t>GALNT7</t>
  </si>
  <si>
    <t>B3GNT5</t>
  </si>
  <si>
    <t>UGCG</t>
  </si>
  <si>
    <t>ALG3</t>
  </si>
  <si>
    <t>CHST11</t>
  </si>
  <si>
    <t>FUT1</t>
  </si>
  <si>
    <t>GCNT2</t>
  </si>
  <si>
    <t>GALGT</t>
  </si>
  <si>
    <t>CHST5</t>
  </si>
  <si>
    <t>ALG8</t>
  </si>
  <si>
    <t>EXTL3</t>
  </si>
  <si>
    <t>GALNT4</t>
  </si>
  <si>
    <t>GCNT1</t>
  </si>
  <si>
    <t>ALG1</t>
  </si>
  <si>
    <t>B3GALT3</t>
  </si>
  <si>
    <t>CHSY1</t>
  </si>
  <si>
    <t>DPAGT1</t>
  </si>
  <si>
    <t>GLT8D3</t>
  </si>
  <si>
    <t>ST3GAL6</t>
  </si>
  <si>
    <t>ALG5</t>
  </si>
  <si>
    <t>ALG6</t>
  </si>
  <si>
    <t>CHST6</t>
  </si>
  <si>
    <t>C1GALT1</t>
  </si>
  <si>
    <t>MGAT1</t>
  </si>
  <si>
    <t>GALNT1</t>
  </si>
  <si>
    <t>B3GALT1</t>
  </si>
  <si>
    <t>POMT2</t>
  </si>
  <si>
    <t>B3GAT3</t>
  </si>
  <si>
    <t>MGAT2</t>
  </si>
  <si>
    <t>B4GALT5</t>
  </si>
  <si>
    <t>D4ST1</t>
  </si>
  <si>
    <t>CHST2S</t>
  </si>
  <si>
    <t>CHST1</t>
  </si>
  <si>
    <t>ST3GAL4</t>
  </si>
  <si>
    <t>B3GALNT2</t>
  </si>
  <si>
    <t>B4GALT1</t>
  </si>
  <si>
    <t>DPM1</t>
  </si>
  <si>
    <t>B4GALT2</t>
  </si>
  <si>
    <t>MGAT4B</t>
  </si>
  <si>
    <t>B3GNT1</t>
  </si>
  <si>
    <t>FUT9</t>
  </si>
  <si>
    <t>CHST12</t>
  </si>
  <si>
    <t>B3GALT6</t>
  </si>
  <si>
    <t>ALG2</t>
  </si>
  <si>
    <t>UGCGL1</t>
  </si>
  <si>
    <t>Log ratio</t>
    <phoneticPr fontId="2"/>
  </si>
  <si>
    <t>Index</t>
    <phoneticPr fontId="2"/>
  </si>
  <si>
    <r>
      <rPr>
        <b/>
        <sz val="14"/>
        <color theme="1"/>
        <rFont val="Helvetica"/>
        <family val="2"/>
      </rPr>
      <t>Table S4. List of genes identified by glyco-qPCR array.</t>
    </r>
    <r>
      <rPr>
        <sz val="14"/>
        <color theme="1"/>
        <rFont val="Helvetica"/>
        <family val="2"/>
      </rPr>
      <t xml:space="preserve">
Glyco-qPCR array ratios were obtained from the ratio of the mRNA expression in the differentiation condition to GIC condition after 2 days of cell culture. Average ratio is the sum of fold changes ratio of GIC03A and GIC03U.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2"/>
      <color theme="1"/>
      <name val="ＭＳ Ｐゴシック"/>
      <family val="2"/>
      <charset val="128"/>
      <scheme val="minor"/>
    </font>
    <font>
      <sz val="12"/>
      <color theme="1"/>
      <name val="Helvetica"/>
      <family val="2"/>
    </font>
    <font>
      <sz val="6"/>
      <name val="ＭＳ Ｐゴシック"/>
      <family val="2"/>
      <charset val="128"/>
      <scheme val="minor"/>
    </font>
    <font>
      <b/>
      <sz val="12"/>
      <color rgb="FF000000"/>
      <name val="Helvetica"/>
      <family val="2"/>
    </font>
    <font>
      <sz val="12"/>
      <color rgb="FF000000"/>
      <name val="Helvetica"/>
      <family val="2"/>
    </font>
    <font>
      <b/>
      <sz val="12"/>
      <name val="Helvetica"/>
      <family val="2"/>
    </font>
    <font>
      <b/>
      <sz val="12"/>
      <color theme="1"/>
      <name val="Helvetica"/>
      <family val="2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4"/>
      <color theme="1"/>
      <name val="Helvetica"/>
      <family val="2"/>
    </font>
    <font>
      <b/>
      <sz val="14"/>
      <color theme="1"/>
      <name val="Helvetica"/>
      <family val="2"/>
    </font>
  </fonts>
  <fills count="4">
    <fill>
      <patternFill patternType="none"/>
    </fill>
    <fill>
      <patternFill patternType="gray125"/>
    </fill>
    <fill>
      <patternFill patternType="solid">
        <fgColor rgb="FFD9D9D9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27">
    <xf numFmtId="0" fontId="0" fillId="0" borderId="0" xfId="0"/>
    <xf numFmtId="0" fontId="1" fillId="0" borderId="0" xfId="0" applyFont="1"/>
    <xf numFmtId="0" fontId="1" fillId="0" borderId="0" xfId="0" applyFont="1" applyAlignment="1">
      <alignment vertical="center"/>
    </xf>
    <xf numFmtId="0" fontId="4" fillId="0" borderId="0" xfId="0" applyFont="1" applyAlignment="1">
      <alignment horizontal="center" wrapText="1"/>
    </xf>
    <xf numFmtId="0" fontId="3" fillId="2" borderId="0" xfId="0" applyFont="1" applyFill="1" applyAlignment="1">
      <alignment horizontal="center" wrapText="1"/>
    </xf>
    <xf numFmtId="0" fontId="4" fillId="2" borderId="0" xfId="0" applyFont="1" applyFill="1" applyAlignment="1">
      <alignment horizontal="right" wrapText="1"/>
    </xf>
    <xf numFmtId="0" fontId="4" fillId="2" borderId="0" xfId="0" applyFont="1" applyFill="1" applyAlignment="1">
      <alignment horizontal="center" wrapText="1"/>
    </xf>
    <xf numFmtId="0" fontId="4" fillId="0" borderId="0" xfId="0" applyFont="1" applyAlignment="1">
      <alignment horizontal="right" wrapText="1"/>
    </xf>
    <xf numFmtId="0" fontId="5" fillId="0" borderId="0" xfId="0" applyFont="1" applyAlignment="1">
      <alignment horizontal="right" wrapText="1"/>
    </xf>
    <xf numFmtId="0" fontId="5" fillId="0" borderId="0" xfId="0" applyFont="1" applyAlignment="1">
      <alignment horizontal="center" wrapText="1"/>
    </xf>
    <xf numFmtId="0" fontId="3" fillId="2" borderId="0" xfId="0" applyFont="1" applyFill="1" applyAlignment="1">
      <alignment horizontal="right" wrapText="1"/>
    </xf>
    <xf numFmtId="0" fontId="3" fillId="0" borderId="0" xfId="0" applyFont="1" applyAlignment="1">
      <alignment horizontal="right" wrapText="1"/>
    </xf>
    <xf numFmtId="0" fontId="3" fillId="0" borderId="0" xfId="0" applyFont="1" applyAlignment="1">
      <alignment horizontal="center" wrapText="1"/>
    </xf>
    <xf numFmtId="0" fontId="6" fillId="0" borderId="0" xfId="0" applyFont="1" applyAlignment="1">
      <alignment vertical="center"/>
    </xf>
    <xf numFmtId="2" fontId="4" fillId="0" borderId="0" xfId="0" applyNumberFormat="1" applyFont="1" applyAlignment="1">
      <alignment horizontal="center" wrapText="1"/>
    </xf>
    <xf numFmtId="2" fontId="1" fillId="0" borderId="0" xfId="0" applyNumberFormat="1" applyFont="1" applyAlignment="1">
      <alignment horizontal="center"/>
    </xf>
    <xf numFmtId="0" fontId="4" fillId="3" borderId="0" xfId="0" applyFont="1" applyFill="1" applyAlignment="1">
      <alignment horizontal="center" wrapText="1"/>
    </xf>
    <xf numFmtId="2" fontId="1" fillId="3" borderId="0" xfId="0" applyNumberFormat="1" applyFont="1" applyFill="1" applyAlignment="1">
      <alignment horizontal="center"/>
    </xf>
    <xf numFmtId="0" fontId="1" fillId="0" borderId="0" xfId="0" applyFont="1" applyAlignment="1">
      <alignment horizontal="center"/>
    </xf>
    <xf numFmtId="2" fontId="6" fillId="0" borderId="0" xfId="0" applyNumberFormat="1" applyFont="1" applyAlignment="1">
      <alignment horizontal="center"/>
    </xf>
    <xf numFmtId="2" fontId="6" fillId="3" borderId="0" xfId="0" applyNumberFormat="1" applyFont="1" applyFill="1" applyAlignment="1">
      <alignment horizontal="center"/>
    </xf>
    <xf numFmtId="0" fontId="6" fillId="3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0" fontId="1" fillId="3" borderId="0" xfId="0" applyFont="1" applyFill="1" applyAlignment="1">
      <alignment horizontal="center"/>
    </xf>
    <xf numFmtId="0" fontId="9" fillId="0" borderId="0" xfId="0" applyFont="1" applyAlignment="1">
      <alignment horizontal="left" vertical="center" wrapText="1"/>
    </xf>
    <xf numFmtId="0" fontId="6" fillId="3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 wrapText="1"/>
    </xf>
  </cellXfs>
  <cellStyles count="5">
    <cellStyle name="ハイパーリンク" xfId="1" builtinId="8" hidden="1"/>
    <cellStyle name="ハイパーリンク" xfId="3" builtinId="8" hidden="1"/>
    <cellStyle name="標準" xfId="0" builtinId="0"/>
    <cellStyle name="表示済みのハイパーリンク" xfId="2" builtinId="9" hidden="1"/>
    <cellStyle name="表示済みのハイパーリンク" xfId="4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61"/>
  <sheetViews>
    <sheetView tabSelected="1" workbookViewId="0">
      <selection activeCell="I16" sqref="I15:I16"/>
    </sheetView>
  </sheetViews>
  <sheetFormatPr baseColWidth="10" defaultColWidth="15.83203125" defaultRowHeight="16"/>
  <cols>
    <col min="1" max="1" width="13" style="1" customWidth="1"/>
    <col min="2" max="2" width="17.6640625" style="1" customWidth="1"/>
    <col min="3" max="5" width="19.1640625" style="1" customWidth="1"/>
    <col min="6" max="16384" width="15.83203125" style="1"/>
  </cols>
  <sheetData>
    <row r="1" spans="1:6" ht="61" customHeight="1">
      <c r="A1" s="24" t="s">
        <v>64</v>
      </c>
      <c r="B1" s="24"/>
      <c r="C1" s="24"/>
      <c r="D1" s="24"/>
      <c r="E1" s="24"/>
      <c r="F1" s="24"/>
    </row>
    <row r="2" spans="1:6" ht="27" customHeight="1">
      <c r="A2" s="24"/>
      <c r="B2" s="24"/>
      <c r="C2" s="24"/>
      <c r="D2" s="24"/>
      <c r="E2" s="24"/>
      <c r="F2" s="24"/>
    </row>
    <row r="3" spans="1:6" s="2" customFormat="1" ht="23" customHeight="1">
      <c r="A3" s="25" t="s">
        <v>63</v>
      </c>
      <c r="B3" s="26" t="s">
        <v>0</v>
      </c>
      <c r="C3" s="26" t="s">
        <v>1</v>
      </c>
      <c r="D3" s="26" t="s">
        <v>2</v>
      </c>
      <c r="E3" s="26" t="s">
        <v>3</v>
      </c>
      <c r="F3" s="26" t="s">
        <v>62</v>
      </c>
    </row>
    <row r="4" spans="1:6" s="2" customFormat="1" ht="20" customHeight="1">
      <c r="A4" s="18">
        <v>1</v>
      </c>
      <c r="B4" s="7" t="s">
        <v>4</v>
      </c>
      <c r="C4" s="3">
        <v>0.13</v>
      </c>
      <c r="D4" s="3">
        <v>0.06</v>
      </c>
      <c r="E4" s="3">
        <v>0.1</v>
      </c>
      <c r="F4" s="15">
        <f>LOG(E4,2)</f>
        <v>-3.3219280948873622</v>
      </c>
    </row>
    <row r="5" spans="1:6" s="2" customFormat="1" ht="20" customHeight="1">
      <c r="A5" s="23">
        <v>2</v>
      </c>
      <c r="B5" s="5" t="s">
        <v>5</v>
      </c>
      <c r="C5" s="6">
        <v>0.37</v>
      </c>
      <c r="D5" s="16">
        <v>0.18</v>
      </c>
      <c r="E5" s="6">
        <v>0.28000000000000003</v>
      </c>
      <c r="F5" s="17">
        <f t="shared" ref="F5:F61" si="0">LOG(E5,2)</f>
        <v>-1.8365012677171204</v>
      </c>
    </row>
    <row r="6" spans="1:6" s="2" customFormat="1" ht="20" customHeight="1">
      <c r="A6" s="18">
        <v>3</v>
      </c>
      <c r="B6" s="7" t="s">
        <v>6</v>
      </c>
      <c r="C6" s="3">
        <v>0.28999999999999998</v>
      </c>
      <c r="D6" s="3">
        <v>0.27</v>
      </c>
      <c r="E6" s="3">
        <v>0.28000000000000003</v>
      </c>
      <c r="F6" s="15">
        <f t="shared" si="0"/>
        <v>-1.8365012677171204</v>
      </c>
    </row>
    <row r="7" spans="1:6" s="2" customFormat="1" ht="20" customHeight="1">
      <c r="A7" s="23">
        <v>4</v>
      </c>
      <c r="B7" s="5" t="s">
        <v>7</v>
      </c>
      <c r="C7" s="6">
        <v>0.33</v>
      </c>
      <c r="D7" s="6">
        <v>0.3</v>
      </c>
      <c r="E7" s="6">
        <v>0.32</v>
      </c>
      <c r="F7" s="17">
        <f t="shared" si="0"/>
        <v>-1.6438561897747248</v>
      </c>
    </row>
    <row r="8" spans="1:6" s="2" customFormat="1" ht="20" customHeight="1">
      <c r="A8" s="18">
        <v>5</v>
      </c>
      <c r="B8" s="7" t="s">
        <v>8</v>
      </c>
      <c r="C8" s="3">
        <v>0.28000000000000003</v>
      </c>
      <c r="D8" s="3">
        <v>0.37</v>
      </c>
      <c r="E8" s="3">
        <v>0.33</v>
      </c>
      <c r="F8" s="15">
        <f t="shared" si="0"/>
        <v>-1.5994620704162712</v>
      </c>
    </row>
    <row r="9" spans="1:6" s="2" customFormat="1" ht="20" customHeight="1">
      <c r="A9" s="23">
        <v>6</v>
      </c>
      <c r="B9" s="5" t="s">
        <v>9</v>
      </c>
      <c r="C9" s="6">
        <v>0.42</v>
      </c>
      <c r="D9" s="6">
        <v>0.28000000000000003</v>
      </c>
      <c r="E9" s="6">
        <v>0.35</v>
      </c>
      <c r="F9" s="17">
        <f t="shared" si="0"/>
        <v>-1.5145731728297585</v>
      </c>
    </row>
    <row r="10" spans="1:6" s="2" customFormat="1" ht="20" customHeight="1">
      <c r="A10" s="18">
        <v>7</v>
      </c>
      <c r="B10" s="7" t="s">
        <v>10</v>
      </c>
      <c r="C10" s="3">
        <v>0.49</v>
      </c>
      <c r="D10" s="3">
        <v>0.22</v>
      </c>
      <c r="E10" s="3">
        <v>0.36</v>
      </c>
      <c r="F10" s="15">
        <f t="shared" si="0"/>
        <v>-1.4739311883324124</v>
      </c>
    </row>
    <row r="11" spans="1:6" s="2" customFormat="1" ht="20" customHeight="1">
      <c r="A11" s="23">
        <v>8</v>
      </c>
      <c r="B11" s="5" t="s">
        <v>11</v>
      </c>
      <c r="C11" s="6">
        <v>0.63</v>
      </c>
      <c r="D11" s="6">
        <v>0.2</v>
      </c>
      <c r="E11" s="6">
        <v>0.42</v>
      </c>
      <c r="F11" s="17">
        <f t="shared" si="0"/>
        <v>-1.2515387669959643</v>
      </c>
    </row>
    <row r="12" spans="1:6" s="2" customFormat="1" ht="20" customHeight="1">
      <c r="A12" s="22">
        <v>9</v>
      </c>
      <c r="B12" s="8" t="s">
        <v>12</v>
      </c>
      <c r="C12" s="9">
        <v>0.31</v>
      </c>
      <c r="D12" s="9">
        <v>0.54</v>
      </c>
      <c r="E12" s="9">
        <v>0.43</v>
      </c>
      <c r="F12" s="19">
        <f t="shared" si="0"/>
        <v>-1.2175914350726269</v>
      </c>
    </row>
    <row r="13" spans="1:6" s="2" customFormat="1" ht="20" customHeight="1">
      <c r="A13" s="23">
        <v>10</v>
      </c>
      <c r="B13" s="5" t="s">
        <v>13</v>
      </c>
      <c r="C13" s="6">
        <v>0.64</v>
      </c>
      <c r="D13" s="6">
        <v>0.27</v>
      </c>
      <c r="E13" s="6">
        <v>0.46</v>
      </c>
      <c r="F13" s="17">
        <f t="shared" si="0"/>
        <v>-1.1202942337177118</v>
      </c>
    </row>
    <row r="14" spans="1:6" s="2" customFormat="1" ht="20" customHeight="1">
      <c r="A14" s="18">
        <v>11</v>
      </c>
      <c r="B14" s="7" t="s">
        <v>14</v>
      </c>
      <c r="C14" s="3">
        <v>0.23</v>
      </c>
      <c r="D14" s="3">
        <v>0.7</v>
      </c>
      <c r="E14" s="3">
        <v>0.47</v>
      </c>
      <c r="F14" s="15">
        <f t="shared" si="0"/>
        <v>-1.0892673380970874</v>
      </c>
    </row>
    <row r="15" spans="1:6" s="2" customFormat="1" ht="20" customHeight="1">
      <c r="A15" s="23">
        <v>12</v>
      </c>
      <c r="B15" s="5" t="s">
        <v>15</v>
      </c>
      <c r="C15" s="6">
        <v>0.46</v>
      </c>
      <c r="D15" s="6">
        <v>0.47</v>
      </c>
      <c r="E15" s="6">
        <v>0.47</v>
      </c>
      <c r="F15" s="17">
        <f t="shared" si="0"/>
        <v>-1.0892673380970874</v>
      </c>
    </row>
    <row r="16" spans="1:6" s="2" customFormat="1" ht="20" customHeight="1">
      <c r="A16" s="18">
        <v>13</v>
      </c>
      <c r="B16" s="7" t="s">
        <v>16</v>
      </c>
      <c r="C16" s="3">
        <v>0.51</v>
      </c>
      <c r="D16" s="3">
        <v>0.45</v>
      </c>
      <c r="E16" s="3">
        <v>0.48</v>
      </c>
      <c r="F16" s="15">
        <f t="shared" si="0"/>
        <v>-1.0588936890535685</v>
      </c>
    </row>
    <row r="17" spans="1:6" s="2" customFormat="1" ht="20" customHeight="1">
      <c r="A17" s="23">
        <v>14</v>
      </c>
      <c r="B17" s="5" t="s">
        <v>17</v>
      </c>
      <c r="C17" s="6">
        <v>0.37</v>
      </c>
      <c r="D17" s="6">
        <v>0.71</v>
      </c>
      <c r="E17" s="6">
        <v>0.54</v>
      </c>
      <c r="F17" s="17">
        <f t="shared" si="0"/>
        <v>-0.88896868761125614</v>
      </c>
    </row>
    <row r="18" spans="1:6" s="2" customFormat="1" ht="20" customHeight="1">
      <c r="A18" s="18">
        <v>15</v>
      </c>
      <c r="B18" s="7" t="s">
        <v>18</v>
      </c>
      <c r="C18" s="3">
        <v>0.49</v>
      </c>
      <c r="D18" s="3">
        <v>0.62</v>
      </c>
      <c r="E18" s="3">
        <v>0.56000000000000005</v>
      </c>
      <c r="F18" s="15">
        <f t="shared" si="0"/>
        <v>-0.83650126771712052</v>
      </c>
    </row>
    <row r="19" spans="1:6" s="2" customFormat="1" ht="20" customHeight="1">
      <c r="A19" s="23">
        <v>16</v>
      </c>
      <c r="B19" s="5" t="s">
        <v>19</v>
      </c>
      <c r="C19" s="6">
        <v>0.54</v>
      </c>
      <c r="D19" s="6">
        <v>0.56999999999999995</v>
      </c>
      <c r="E19" s="6">
        <v>0.56000000000000005</v>
      </c>
      <c r="F19" s="17">
        <f t="shared" si="0"/>
        <v>-0.83650126771712052</v>
      </c>
    </row>
    <row r="20" spans="1:6" s="2" customFormat="1" ht="20" customHeight="1">
      <c r="A20" s="18">
        <v>17</v>
      </c>
      <c r="B20" s="7" t="s">
        <v>20</v>
      </c>
      <c r="C20" s="3">
        <v>0.75</v>
      </c>
      <c r="D20" s="3">
        <v>0.38</v>
      </c>
      <c r="E20" s="3">
        <v>0.56999999999999995</v>
      </c>
      <c r="F20" s="15">
        <f t="shared" si="0"/>
        <v>-0.81096617560998319</v>
      </c>
    </row>
    <row r="21" spans="1:6" s="13" customFormat="1" ht="18" customHeight="1">
      <c r="A21" s="21">
        <v>18</v>
      </c>
      <c r="B21" s="10" t="s">
        <v>21</v>
      </c>
      <c r="C21" s="4">
        <v>0.46</v>
      </c>
      <c r="D21" s="4">
        <v>0.67</v>
      </c>
      <c r="E21" s="4">
        <v>0.56999999999999995</v>
      </c>
      <c r="F21" s="20">
        <f t="shared" si="0"/>
        <v>-0.81096617560998319</v>
      </c>
    </row>
    <row r="22" spans="1:6" s="2" customFormat="1" ht="20" customHeight="1">
      <c r="A22" s="18">
        <v>19</v>
      </c>
      <c r="B22" s="7" t="s">
        <v>22</v>
      </c>
      <c r="C22" s="3">
        <v>0.33</v>
      </c>
      <c r="D22" s="3">
        <v>0.91</v>
      </c>
      <c r="E22" s="3">
        <v>0.62</v>
      </c>
      <c r="F22" s="15">
        <f t="shared" si="0"/>
        <v>-0.68965987938784945</v>
      </c>
    </row>
    <row r="23" spans="1:6" s="2" customFormat="1" ht="20" customHeight="1">
      <c r="A23" s="23">
        <v>20</v>
      </c>
      <c r="B23" s="5" t="s">
        <v>23</v>
      </c>
      <c r="C23" s="6">
        <v>0.49</v>
      </c>
      <c r="D23" s="6">
        <v>0.77</v>
      </c>
      <c r="E23" s="6">
        <v>0.63</v>
      </c>
      <c r="F23" s="17">
        <f t="shared" si="0"/>
        <v>-0.66657626627480826</v>
      </c>
    </row>
    <row r="24" spans="1:6" s="2" customFormat="1" ht="20" customHeight="1">
      <c r="A24" s="18">
        <v>21</v>
      </c>
      <c r="B24" s="7" t="s">
        <v>24</v>
      </c>
      <c r="C24" s="3">
        <v>0.5</v>
      </c>
      <c r="D24" s="3">
        <v>0.76</v>
      </c>
      <c r="E24" s="3">
        <v>0.63</v>
      </c>
      <c r="F24" s="15">
        <f t="shared" si="0"/>
        <v>-0.66657626627480826</v>
      </c>
    </row>
    <row r="25" spans="1:6" s="2" customFormat="1" ht="20" customHeight="1">
      <c r="A25" s="23">
        <v>22</v>
      </c>
      <c r="B25" s="5" t="s">
        <v>25</v>
      </c>
      <c r="C25" s="6">
        <v>0.48</v>
      </c>
      <c r="D25" s="6">
        <v>0.84</v>
      </c>
      <c r="E25" s="6">
        <v>0.66</v>
      </c>
      <c r="F25" s="17">
        <f t="shared" si="0"/>
        <v>-0.5994620704162712</v>
      </c>
    </row>
    <row r="26" spans="1:6" s="2" customFormat="1" ht="20" customHeight="1">
      <c r="A26" s="18">
        <v>23</v>
      </c>
      <c r="B26" s="7" t="s">
        <v>26</v>
      </c>
      <c r="C26" s="3">
        <v>0.75</v>
      </c>
      <c r="D26" s="3">
        <v>0.57999999999999996</v>
      </c>
      <c r="E26" s="14">
        <f>AVERAGE(C26:D26)</f>
        <v>0.66500000000000004</v>
      </c>
      <c r="F26" s="15">
        <f t="shared" si="0"/>
        <v>-0.58857375427353509</v>
      </c>
    </row>
    <row r="27" spans="1:6" s="2" customFormat="1" ht="20" customHeight="1">
      <c r="A27" s="23">
        <v>24</v>
      </c>
      <c r="B27" s="5" t="s">
        <v>27</v>
      </c>
      <c r="C27" s="6">
        <v>0.81</v>
      </c>
      <c r="D27" s="6">
        <v>0.59</v>
      </c>
      <c r="E27" s="6">
        <v>0.7</v>
      </c>
      <c r="F27" s="17">
        <f t="shared" si="0"/>
        <v>-0.51457317282975834</v>
      </c>
    </row>
    <row r="28" spans="1:6" s="2" customFormat="1" ht="20" customHeight="1">
      <c r="A28" s="18">
        <v>25</v>
      </c>
      <c r="B28" s="7" t="s">
        <v>28</v>
      </c>
      <c r="C28" s="3">
        <v>0.72</v>
      </c>
      <c r="D28" s="3">
        <v>0.7</v>
      </c>
      <c r="E28" s="3">
        <v>0.71</v>
      </c>
      <c r="F28" s="15">
        <f t="shared" si="0"/>
        <v>-0.49410907027004275</v>
      </c>
    </row>
    <row r="29" spans="1:6" s="2" customFormat="1" ht="20" customHeight="1">
      <c r="A29" s="23">
        <v>26</v>
      </c>
      <c r="B29" s="5" t="s">
        <v>29</v>
      </c>
      <c r="C29" s="6">
        <v>1.07</v>
      </c>
      <c r="D29" s="6">
        <v>0.35</v>
      </c>
      <c r="E29" s="6">
        <v>0.71</v>
      </c>
      <c r="F29" s="17">
        <f t="shared" si="0"/>
        <v>-0.49410907027004275</v>
      </c>
    </row>
    <row r="30" spans="1:6" s="2" customFormat="1" ht="20" customHeight="1">
      <c r="A30" s="18">
        <v>27</v>
      </c>
      <c r="B30" s="7" t="s">
        <v>30</v>
      </c>
      <c r="C30" s="3">
        <v>0.88</v>
      </c>
      <c r="D30" s="3">
        <v>0.57999999999999996</v>
      </c>
      <c r="E30" s="3">
        <v>0.73</v>
      </c>
      <c r="F30" s="15">
        <f t="shared" si="0"/>
        <v>-0.45403163089470749</v>
      </c>
    </row>
    <row r="31" spans="1:6" s="2" customFormat="1" ht="20" customHeight="1">
      <c r="A31" s="23">
        <v>28</v>
      </c>
      <c r="B31" s="5" t="s">
        <v>31</v>
      </c>
      <c r="C31" s="6">
        <v>0.73</v>
      </c>
      <c r="D31" s="6">
        <v>0.78</v>
      </c>
      <c r="E31" s="6">
        <v>0.76</v>
      </c>
      <c r="F31" s="17">
        <f t="shared" si="0"/>
        <v>-0.39592867633113921</v>
      </c>
    </row>
    <row r="32" spans="1:6" s="2" customFormat="1" ht="20" customHeight="1">
      <c r="A32" s="22">
        <v>29</v>
      </c>
      <c r="B32" s="11" t="s">
        <v>32</v>
      </c>
      <c r="C32" s="12">
        <v>0.92</v>
      </c>
      <c r="D32" s="12">
        <v>0.61</v>
      </c>
      <c r="E32" s="12">
        <v>0.77</v>
      </c>
      <c r="F32" s="19">
        <f t="shared" si="0"/>
        <v>-0.37706964907982332</v>
      </c>
    </row>
    <row r="33" spans="1:6" s="2" customFormat="1" ht="20" customHeight="1">
      <c r="A33" s="23">
        <v>30</v>
      </c>
      <c r="B33" s="5" t="s">
        <v>33</v>
      </c>
      <c r="C33" s="6">
        <v>0.73</v>
      </c>
      <c r="D33" s="6">
        <v>0.82</v>
      </c>
      <c r="E33" s="6">
        <v>0.78</v>
      </c>
      <c r="F33" s="17">
        <f t="shared" si="0"/>
        <v>-0.35845397091247633</v>
      </c>
    </row>
    <row r="34" spans="1:6" s="2" customFormat="1" ht="20" customHeight="1">
      <c r="A34" s="18">
        <v>31</v>
      </c>
      <c r="B34" s="7" t="s">
        <v>34</v>
      </c>
      <c r="C34" s="3">
        <v>0.69</v>
      </c>
      <c r="D34" s="3">
        <v>0.87</v>
      </c>
      <c r="E34" s="3">
        <v>0.78</v>
      </c>
      <c r="F34" s="15">
        <f t="shared" si="0"/>
        <v>-0.35845397091247633</v>
      </c>
    </row>
    <row r="35" spans="1:6" s="2" customFormat="1" ht="20" customHeight="1">
      <c r="A35" s="23">
        <v>32</v>
      </c>
      <c r="B35" s="5" t="s">
        <v>35</v>
      </c>
      <c r="C35" s="6">
        <v>0.9</v>
      </c>
      <c r="D35" s="6">
        <v>0.66</v>
      </c>
      <c r="E35" s="6">
        <v>0.78</v>
      </c>
      <c r="F35" s="17">
        <f t="shared" si="0"/>
        <v>-0.35845397091247633</v>
      </c>
    </row>
    <row r="36" spans="1:6" s="2" customFormat="1" ht="20" customHeight="1">
      <c r="A36" s="18">
        <v>33</v>
      </c>
      <c r="B36" s="7" t="s">
        <v>36</v>
      </c>
      <c r="C36" s="3">
        <v>0.88</v>
      </c>
      <c r="D36" s="3">
        <v>0.69</v>
      </c>
      <c r="E36" s="3">
        <v>0.79</v>
      </c>
      <c r="F36" s="15">
        <f t="shared" si="0"/>
        <v>-0.34007544159762171</v>
      </c>
    </row>
    <row r="37" spans="1:6" s="2" customFormat="1" ht="20" customHeight="1">
      <c r="A37" s="23">
        <v>34</v>
      </c>
      <c r="B37" s="5" t="s">
        <v>37</v>
      </c>
      <c r="C37" s="6">
        <v>1.02</v>
      </c>
      <c r="D37" s="6">
        <v>0.59</v>
      </c>
      <c r="E37" s="6">
        <v>0.81</v>
      </c>
      <c r="F37" s="17">
        <f t="shared" si="0"/>
        <v>-0.30400618689009989</v>
      </c>
    </row>
    <row r="38" spans="1:6" s="2" customFormat="1" ht="20" customHeight="1">
      <c r="A38" s="18">
        <v>35</v>
      </c>
      <c r="B38" s="7" t="s">
        <v>38</v>
      </c>
      <c r="C38" s="3">
        <v>0.26</v>
      </c>
      <c r="D38" s="3">
        <v>1.37</v>
      </c>
      <c r="E38" s="3">
        <v>0.82</v>
      </c>
      <c r="F38" s="15">
        <f t="shared" si="0"/>
        <v>-0.28630418515664108</v>
      </c>
    </row>
    <row r="39" spans="1:6" s="2" customFormat="1" ht="20" customHeight="1">
      <c r="A39" s="23">
        <v>36</v>
      </c>
      <c r="B39" s="5" t="s">
        <v>39</v>
      </c>
      <c r="C39" s="6">
        <v>0.78</v>
      </c>
      <c r="D39" s="6">
        <v>0.86</v>
      </c>
      <c r="E39" s="6">
        <v>0.82</v>
      </c>
      <c r="F39" s="17">
        <f t="shared" si="0"/>
        <v>-0.28630418515664108</v>
      </c>
    </row>
    <row r="40" spans="1:6" s="2" customFormat="1" ht="20" customHeight="1">
      <c r="A40" s="18">
        <v>37</v>
      </c>
      <c r="B40" s="7" t="s">
        <v>40</v>
      </c>
      <c r="C40" s="3">
        <v>0.74</v>
      </c>
      <c r="D40" s="3">
        <v>0.94</v>
      </c>
      <c r="E40" s="3">
        <v>0.84</v>
      </c>
      <c r="F40" s="15">
        <f t="shared" si="0"/>
        <v>-0.2515387669959645</v>
      </c>
    </row>
    <row r="41" spans="1:6" s="2" customFormat="1" ht="20" customHeight="1">
      <c r="A41" s="23">
        <v>38</v>
      </c>
      <c r="B41" s="5" t="s">
        <v>41</v>
      </c>
      <c r="C41" s="6">
        <v>0.79</v>
      </c>
      <c r="D41" s="6">
        <v>0.89</v>
      </c>
      <c r="E41" s="6">
        <v>0.84</v>
      </c>
      <c r="F41" s="17">
        <f t="shared" si="0"/>
        <v>-0.2515387669959645</v>
      </c>
    </row>
    <row r="42" spans="1:6" s="2" customFormat="1" ht="20" customHeight="1">
      <c r="A42" s="18">
        <v>39</v>
      </c>
      <c r="B42" s="7" t="s">
        <v>42</v>
      </c>
      <c r="C42" s="3">
        <v>0.59</v>
      </c>
      <c r="D42" s="3">
        <v>1.1000000000000001</v>
      </c>
      <c r="E42" s="3">
        <v>0.85</v>
      </c>
      <c r="F42" s="15">
        <f t="shared" si="0"/>
        <v>-0.23446525363702297</v>
      </c>
    </row>
    <row r="43" spans="1:6" s="2" customFormat="1" ht="20" customHeight="1">
      <c r="A43" s="23">
        <v>40</v>
      </c>
      <c r="B43" s="5" t="s">
        <v>43</v>
      </c>
      <c r="C43" s="6">
        <v>0.75</v>
      </c>
      <c r="D43" s="6">
        <v>0.94</v>
      </c>
      <c r="E43" s="6">
        <v>0.85</v>
      </c>
      <c r="F43" s="17">
        <f t="shared" si="0"/>
        <v>-0.23446525363702297</v>
      </c>
    </row>
    <row r="44" spans="1:6" s="2" customFormat="1" ht="20" customHeight="1">
      <c r="A44" s="22">
        <v>41</v>
      </c>
      <c r="B44" s="8" t="s">
        <v>44</v>
      </c>
      <c r="C44" s="9">
        <v>1.02</v>
      </c>
      <c r="D44" s="9">
        <v>0.72</v>
      </c>
      <c r="E44" s="9">
        <v>0.87</v>
      </c>
      <c r="F44" s="19">
        <f t="shared" si="0"/>
        <v>-0.20091269392599642</v>
      </c>
    </row>
    <row r="45" spans="1:6" s="2" customFormat="1" ht="20" customHeight="1">
      <c r="A45" s="23">
        <v>42</v>
      </c>
      <c r="B45" s="5" t="s">
        <v>45</v>
      </c>
      <c r="C45" s="6">
        <v>0.84</v>
      </c>
      <c r="D45" s="6">
        <v>0.93</v>
      </c>
      <c r="E45" s="6">
        <v>0.89</v>
      </c>
      <c r="F45" s="17">
        <f t="shared" si="0"/>
        <v>-0.16812275880832692</v>
      </c>
    </row>
    <row r="46" spans="1:6" s="2" customFormat="1" ht="20" customHeight="1">
      <c r="A46" s="18">
        <v>43</v>
      </c>
      <c r="B46" s="7" t="s">
        <v>46</v>
      </c>
      <c r="C46" s="3">
        <v>0.94</v>
      </c>
      <c r="D46" s="3">
        <v>0.84</v>
      </c>
      <c r="E46" s="3">
        <v>0.89</v>
      </c>
      <c r="F46" s="15">
        <f t="shared" si="0"/>
        <v>-0.16812275880832692</v>
      </c>
    </row>
    <row r="47" spans="1:6" s="2" customFormat="1" ht="20" customHeight="1">
      <c r="A47" s="23">
        <v>44</v>
      </c>
      <c r="B47" s="5" t="s">
        <v>47</v>
      </c>
      <c r="C47" s="6">
        <v>0.74</v>
      </c>
      <c r="D47" s="6">
        <v>1.04</v>
      </c>
      <c r="E47" s="6">
        <v>0.89</v>
      </c>
      <c r="F47" s="17">
        <f t="shared" si="0"/>
        <v>-0.16812275880832692</v>
      </c>
    </row>
    <row r="48" spans="1:6" s="2" customFormat="1" ht="20" customHeight="1">
      <c r="A48" s="18">
        <v>45</v>
      </c>
      <c r="B48" s="7" t="s">
        <v>48</v>
      </c>
      <c r="C48" s="3">
        <v>0.72</v>
      </c>
      <c r="D48" s="3">
        <v>1.08</v>
      </c>
      <c r="E48" s="3">
        <v>0.9</v>
      </c>
      <c r="F48" s="15">
        <f t="shared" si="0"/>
        <v>-0.15200309344504997</v>
      </c>
    </row>
    <row r="49" spans="1:6" s="2" customFormat="1" ht="20" customHeight="1">
      <c r="A49" s="23">
        <v>46</v>
      </c>
      <c r="B49" s="5" t="s">
        <v>49</v>
      </c>
      <c r="C49" s="6">
        <v>0.57999999999999996</v>
      </c>
      <c r="D49" s="6">
        <v>1.23</v>
      </c>
      <c r="E49" s="6">
        <v>0.91</v>
      </c>
      <c r="F49" s="17">
        <f t="shared" si="0"/>
        <v>-0.13606154957602837</v>
      </c>
    </row>
    <row r="50" spans="1:6" s="2" customFormat="1" ht="20" customHeight="1">
      <c r="A50" s="18">
        <v>47</v>
      </c>
      <c r="B50" s="7" t="s">
        <v>50</v>
      </c>
      <c r="C50" s="3">
        <v>0.81</v>
      </c>
      <c r="D50" s="3">
        <v>1.01</v>
      </c>
      <c r="E50" s="3">
        <v>0.91</v>
      </c>
      <c r="F50" s="15">
        <f t="shared" si="0"/>
        <v>-0.13606154957602837</v>
      </c>
    </row>
    <row r="51" spans="1:6" s="2" customFormat="1" ht="20" customHeight="1">
      <c r="A51" s="23">
        <v>48</v>
      </c>
      <c r="B51" s="5" t="s">
        <v>51</v>
      </c>
      <c r="C51" s="6">
        <v>0.85</v>
      </c>
      <c r="D51" s="6">
        <v>0.99</v>
      </c>
      <c r="E51" s="6">
        <v>0.92</v>
      </c>
      <c r="F51" s="17">
        <f t="shared" si="0"/>
        <v>-0.12029423371771177</v>
      </c>
    </row>
    <row r="52" spans="1:6" s="2" customFormat="1" ht="20" customHeight="1">
      <c r="A52" s="18">
        <v>49</v>
      </c>
      <c r="B52" s="7" t="s">
        <v>52</v>
      </c>
      <c r="C52" s="3">
        <v>0.72</v>
      </c>
      <c r="D52" s="3">
        <v>1.1399999999999999</v>
      </c>
      <c r="E52" s="3">
        <v>0.93</v>
      </c>
      <c r="F52" s="15">
        <f t="shared" si="0"/>
        <v>-0.10469737866669322</v>
      </c>
    </row>
    <row r="53" spans="1:6" s="2" customFormat="1" ht="20" customHeight="1">
      <c r="A53" s="23">
        <v>50</v>
      </c>
      <c r="B53" s="5" t="s">
        <v>53</v>
      </c>
      <c r="C53" s="6">
        <v>0.97</v>
      </c>
      <c r="D53" s="6">
        <v>0.89</v>
      </c>
      <c r="E53" s="6">
        <v>0.93</v>
      </c>
      <c r="F53" s="17">
        <f t="shared" si="0"/>
        <v>-0.10469737866669322</v>
      </c>
    </row>
    <row r="54" spans="1:6" s="2" customFormat="1" ht="20" customHeight="1">
      <c r="A54" s="18">
        <v>51</v>
      </c>
      <c r="B54" s="7" t="s">
        <v>54</v>
      </c>
      <c r="C54" s="3">
        <v>0.89</v>
      </c>
      <c r="D54" s="3">
        <v>1</v>
      </c>
      <c r="E54" s="3">
        <v>0.95</v>
      </c>
      <c r="F54" s="15">
        <f t="shared" si="0"/>
        <v>-7.4000581443776928E-2</v>
      </c>
    </row>
    <row r="55" spans="1:6" s="2" customFormat="1" ht="20" customHeight="1">
      <c r="A55" s="23">
        <v>52</v>
      </c>
      <c r="B55" s="5" t="s">
        <v>55</v>
      </c>
      <c r="C55" s="6">
        <v>0.98</v>
      </c>
      <c r="D55" s="6">
        <v>0.93</v>
      </c>
      <c r="E55" s="6">
        <v>0.96</v>
      </c>
      <c r="F55" s="17">
        <f t="shared" si="0"/>
        <v>-5.8893689053568565E-2</v>
      </c>
    </row>
    <row r="56" spans="1:6" s="2" customFormat="1" ht="20" customHeight="1">
      <c r="A56" s="18">
        <v>53</v>
      </c>
      <c r="B56" s="7" t="s">
        <v>56</v>
      </c>
      <c r="C56" s="3">
        <v>0.9</v>
      </c>
      <c r="D56" s="3">
        <v>1.03</v>
      </c>
      <c r="E56" s="3">
        <v>0.97</v>
      </c>
      <c r="F56" s="15">
        <f t="shared" si="0"/>
        <v>-4.3943347587597055E-2</v>
      </c>
    </row>
    <row r="57" spans="1:6" s="2" customFormat="1" ht="20" customHeight="1">
      <c r="A57" s="23">
        <v>54</v>
      </c>
      <c r="B57" s="5" t="s">
        <v>57</v>
      </c>
      <c r="C57" s="6">
        <v>0.6</v>
      </c>
      <c r="D57" s="6">
        <v>1.34</v>
      </c>
      <c r="E57" s="6">
        <v>0.97</v>
      </c>
      <c r="F57" s="17">
        <f t="shared" si="0"/>
        <v>-4.3943347587597055E-2</v>
      </c>
    </row>
    <row r="58" spans="1:6" s="13" customFormat="1" ht="20" customHeight="1">
      <c r="A58" s="22">
        <v>55</v>
      </c>
      <c r="B58" s="11" t="s">
        <v>58</v>
      </c>
      <c r="C58" s="12">
        <v>0.89</v>
      </c>
      <c r="D58" s="12">
        <v>1.06</v>
      </c>
      <c r="E58" s="12">
        <v>0.98</v>
      </c>
      <c r="F58" s="19">
        <f t="shared" si="0"/>
        <v>-2.9146345659516508E-2</v>
      </c>
    </row>
    <row r="59" spans="1:6" s="2" customFormat="1" ht="20" customHeight="1">
      <c r="A59" s="21">
        <v>56</v>
      </c>
      <c r="B59" s="10" t="s">
        <v>59</v>
      </c>
      <c r="C59" s="4">
        <v>1.03</v>
      </c>
      <c r="D59" s="4">
        <v>0.93</v>
      </c>
      <c r="E59" s="4">
        <v>0.98</v>
      </c>
      <c r="F59" s="20">
        <f t="shared" si="0"/>
        <v>-2.9146345659516508E-2</v>
      </c>
    </row>
    <row r="60" spans="1:6" s="2" customFormat="1" ht="20" customHeight="1">
      <c r="A60" s="18">
        <v>57</v>
      </c>
      <c r="B60" s="7" t="s">
        <v>60</v>
      </c>
      <c r="C60" s="3">
        <v>0.98</v>
      </c>
      <c r="D60" s="3">
        <v>0.99</v>
      </c>
      <c r="E60" s="3">
        <v>0.99</v>
      </c>
      <c r="F60" s="15">
        <f t="shared" si="0"/>
        <v>-1.4499569695115091E-2</v>
      </c>
    </row>
    <row r="61" spans="1:6" s="2" customFormat="1" ht="20" customHeight="1">
      <c r="A61" s="23">
        <v>58</v>
      </c>
      <c r="B61" s="5" t="s">
        <v>61</v>
      </c>
      <c r="C61" s="6">
        <v>0.86</v>
      </c>
      <c r="D61" s="6">
        <v>1.1200000000000001</v>
      </c>
      <c r="E61" s="6">
        <v>0.99</v>
      </c>
      <c r="F61" s="17">
        <f t="shared" si="0"/>
        <v>-1.4499569695115091E-2</v>
      </c>
    </row>
  </sheetData>
  <mergeCells count="1">
    <mergeCell ref="A1:F2"/>
  </mergeCells>
  <phoneticPr fontId="2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Kumamoto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南部 晶子</dc:creator>
  <cp:lastModifiedBy>Microsoft Office User</cp:lastModifiedBy>
  <dcterms:created xsi:type="dcterms:W3CDTF">2017-04-25T04:13:38Z</dcterms:created>
  <dcterms:modified xsi:type="dcterms:W3CDTF">2023-03-07T11:04:23Z</dcterms:modified>
</cp:coreProperties>
</file>